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Z:\Leopold lab\Nature Cancer Final Submission (April 2024)\Files ready to upload\Source Files\Extended Data Source Files\"/>
    </mc:Choice>
  </mc:AlternateContent>
  <xr:revisionPtr revIDLastSave="0" documentId="13_ncr:1_{65554CCD-5BAF-4362-AE50-78AC797D737D}" xr6:coauthVersionLast="47" xr6:coauthVersionMax="47" xr10:uidLastSave="{00000000-0000-0000-0000-000000000000}"/>
  <bookViews>
    <workbookView xWindow="-110" yWindow="-110" windowWidth="19420" windowHeight="10420" xr2:uid="{93C150E2-BA7A-4CD6-9807-358DD6891078}"/>
  </bookViews>
  <sheets>
    <sheet name="Ext data Fig. 3" sheetId="2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5" i="2" l="1"/>
  <c r="B5" i="2"/>
  <c r="E8" i="2"/>
  <c r="F8" i="2"/>
  <c r="G8" i="2" s="1"/>
  <c r="E9" i="2"/>
  <c r="F9" i="2"/>
  <c r="G9" i="2" s="1"/>
  <c r="E10" i="2"/>
  <c r="F10" i="2"/>
  <c r="G10" i="2" s="1"/>
  <c r="E11" i="2"/>
  <c r="F11" i="2"/>
  <c r="G11" i="2" s="1"/>
  <c r="E12" i="2"/>
  <c r="F12" i="2"/>
  <c r="G12" i="2" s="1"/>
  <c r="E13" i="2"/>
  <c r="F13" i="2"/>
  <c r="G13" i="2"/>
  <c r="E14" i="2"/>
  <c r="G14" i="2" s="1"/>
  <c r="F14" i="2"/>
  <c r="E15" i="2"/>
  <c r="F15" i="2"/>
  <c r="G15" i="2"/>
  <c r="E22" i="2"/>
  <c r="F22" i="2"/>
  <c r="G22" i="2"/>
  <c r="E23" i="2"/>
  <c r="F23" i="2"/>
  <c r="G23" i="2" s="1"/>
  <c r="E24" i="2"/>
  <c r="F24" i="2"/>
  <c r="G24" i="2" s="1"/>
  <c r="E25" i="2"/>
  <c r="F25" i="2"/>
  <c r="G25" i="2" s="1"/>
  <c r="E26" i="2"/>
  <c r="F26" i="2"/>
  <c r="G26" i="2" s="1"/>
  <c r="E27" i="2"/>
  <c r="F27" i="2"/>
  <c r="G27" i="2"/>
  <c r="E28" i="2"/>
  <c r="G28" i="2" s="1"/>
  <c r="F28" i="2"/>
  <c r="E29" i="2"/>
  <c r="F29" i="2"/>
  <c r="G29" i="2"/>
  <c r="E36" i="2"/>
  <c r="F36" i="2"/>
  <c r="G36" i="2"/>
  <c r="E37" i="2"/>
  <c r="F37" i="2"/>
  <c r="G37" i="2" s="1"/>
  <c r="E38" i="2"/>
  <c r="F38" i="2"/>
  <c r="G38" i="2" s="1"/>
  <c r="E39" i="2"/>
  <c r="F39" i="2"/>
  <c r="G39" i="2" s="1"/>
  <c r="E40" i="2"/>
  <c r="F40" i="2"/>
  <c r="G40" i="2" s="1"/>
  <c r="E41" i="2"/>
  <c r="F41" i="2"/>
  <c r="G41" i="2"/>
  <c r="E42" i="2"/>
  <c r="G42" i="2" s="1"/>
  <c r="F42" i="2"/>
  <c r="E43" i="2"/>
  <c r="F43" i="2"/>
  <c r="G43" i="2"/>
</calcChain>
</file>

<file path=xl/sharedStrings.xml><?xml version="1.0" encoding="utf-8"?>
<sst xmlns="http://schemas.openxmlformats.org/spreadsheetml/2006/main" count="159" uniqueCount="50">
  <si>
    <t>L/kg</t>
  </si>
  <si>
    <t>Vss_obs</t>
  </si>
  <si>
    <t>h*mg/mL</t>
  </si>
  <si>
    <t>AUClast/D</t>
  </si>
  <si>
    <t>NA</t>
  </si>
  <si>
    <t>h</t>
  </si>
  <si>
    <t>MRTInf_obs</t>
  </si>
  <si>
    <t>%</t>
  </si>
  <si>
    <t>AUC_%Extrap_obs</t>
  </si>
  <si>
    <t>h*ng/mL</t>
  </si>
  <si>
    <t>AUCInf</t>
  </si>
  <si>
    <t>AUClast</t>
  </si>
  <si>
    <t>ng/mL</t>
  </si>
  <si>
    <t>C0</t>
  </si>
  <si>
    <t>T1/2</t>
  </si>
  <si>
    <t>mL/min/kg</t>
  </si>
  <si>
    <t>Cl_obs</t>
  </si>
  <si>
    <t>(%)</t>
    <phoneticPr fontId="0" type="noConversion"/>
  </si>
  <si>
    <t>(ng/mL)</t>
    <phoneticPr fontId="0" type="noConversion"/>
  </si>
  <si>
    <t>Mouse 9</t>
  </si>
  <si>
    <t>Mouse 8</t>
  </si>
  <si>
    <t>Mouse 7</t>
  </si>
  <si>
    <t>(h)</t>
    <phoneticPr fontId="0" type="noConversion"/>
  </si>
  <si>
    <t>CV(%)</t>
  </si>
  <si>
    <t>SD</t>
  </si>
  <si>
    <t>Mean</t>
  </si>
  <si>
    <t xml:space="preserve">Unit </t>
  </si>
  <si>
    <t>PK parameters</t>
  </si>
  <si>
    <t>CV</t>
    <phoneticPr fontId="0" type="noConversion"/>
  </si>
  <si>
    <t>SD</t>
    <phoneticPr fontId="0" type="noConversion"/>
  </si>
  <si>
    <t>Mean</t>
    <phoneticPr fontId="0" type="noConversion"/>
  </si>
  <si>
    <t>Concentration (ng/mL)</t>
    <phoneticPr fontId="0" type="noConversion"/>
  </si>
  <si>
    <t>Time</t>
    <phoneticPr fontId="0" type="noConversion"/>
  </si>
  <si>
    <t>mg/kg</t>
  </si>
  <si>
    <t>PO Dose</t>
  </si>
  <si>
    <t>mg/kg</t>
    <phoneticPr fontId="0" type="noConversion"/>
  </si>
  <si>
    <t>Summary of MTX-531 PO pharmacokinetic parameters</t>
  </si>
  <si>
    <t>Blue data were included in terminal elimination T1/2</t>
  </si>
  <si>
    <t>MTX-531 PO Plasma concentration-time data</t>
  </si>
  <si>
    <t>Mouse 6</t>
  </si>
  <si>
    <t>Mouse 5</t>
  </si>
  <si>
    <t>Mouse 4</t>
  </si>
  <si>
    <t>Mouse 3</t>
  </si>
  <si>
    <t>Mouse 2</t>
  </si>
  <si>
    <t>Mouse 1</t>
    <phoneticPr fontId="0" type="noConversion"/>
  </si>
  <si>
    <t>Mouse 1</t>
  </si>
  <si>
    <t>IV Dose</t>
  </si>
  <si>
    <t>Summary of MTX-531 IV pharmacokinetic parameters</t>
  </si>
  <si>
    <t>MTX-531 IV Plasma concentration-time data</t>
  </si>
  <si>
    <t>Extended Data Figure 3: MTX-531 mouse PK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"/>
    <numFmt numFmtId="166" formatCode="0_);[Red]\(0\)"/>
    <numFmt numFmtId="167" formatCode="0.0_);[Red]\(0.0\)"/>
  </numFmts>
  <fonts count="6" x14ac:knownFonts="1">
    <font>
      <sz val="11"/>
      <color theme="1"/>
      <name val="Arial"/>
      <family val="2"/>
    </font>
    <font>
      <b/>
      <sz val="11"/>
      <color theme="1"/>
      <name val="Arial"/>
      <family val="2"/>
    </font>
    <font>
      <sz val="12"/>
      <name val="Arial"/>
      <family val="2"/>
    </font>
    <font>
      <b/>
      <sz val="12"/>
      <color rgb="FF0000FF"/>
      <name val="Arial"/>
      <family val="2"/>
    </font>
    <font>
      <b/>
      <sz val="12"/>
      <name val="Arial"/>
      <family val="2"/>
    </font>
    <font>
      <b/>
      <sz val="12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30">
    <border>
      <left/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48">
    <xf numFmtId="0" fontId="0" fillId="0" borderId="0" xfId="0"/>
    <xf numFmtId="164" fontId="0" fillId="0" borderId="1" xfId="0" applyNumberFormat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165" fontId="2" fillId="0" borderId="4" xfId="0" applyNumberFormat="1" applyFont="1" applyBorder="1" applyAlignment="1">
      <alignment horizontal="center" vertical="center"/>
    </xf>
    <xf numFmtId="166" fontId="2" fillId="0" borderId="5" xfId="0" applyNumberFormat="1" applyFont="1" applyBorder="1" applyAlignment="1">
      <alignment horizontal="center" vertical="center"/>
    </xf>
    <xf numFmtId="166" fontId="2" fillId="0" borderId="6" xfId="0" applyNumberFormat="1" applyFont="1" applyBorder="1" applyAlignment="1">
      <alignment horizontal="center" vertical="center"/>
    </xf>
    <xf numFmtId="1" fontId="3" fillId="0" borderId="5" xfId="0" applyNumberFormat="1" applyFont="1" applyBorder="1" applyAlignment="1">
      <alignment horizontal="center" vertical="center"/>
    </xf>
    <xf numFmtId="166" fontId="2" fillId="0" borderId="7" xfId="0" applyNumberFormat="1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165" fontId="2" fillId="0" borderId="12" xfId="0" applyNumberFormat="1" applyFont="1" applyBorder="1" applyAlignment="1">
      <alignment horizontal="center" vertical="center"/>
    </xf>
    <xf numFmtId="166" fontId="2" fillId="0" borderId="13" xfId="0" applyNumberFormat="1" applyFont="1" applyBorder="1" applyAlignment="1">
      <alignment horizontal="center" vertical="center"/>
    </xf>
    <xf numFmtId="166" fontId="2" fillId="0" borderId="14" xfId="0" applyNumberFormat="1" applyFont="1" applyBorder="1" applyAlignment="1">
      <alignment horizontal="center" vertical="center"/>
    </xf>
    <xf numFmtId="1" fontId="3" fillId="0" borderId="13" xfId="0" applyNumberFormat="1" applyFont="1" applyBorder="1" applyAlignment="1">
      <alignment horizontal="center" vertical="center"/>
    </xf>
    <xf numFmtId="166" fontId="2" fillId="0" borderId="15" xfId="0" applyNumberFormat="1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1" fontId="2" fillId="0" borderId="12" xfId="0" applyNumberFormat="1" applyFont="1" applyBorder="1" applyAlignment="1">
      <alignment horizontal="center" vertical="center"/>
    </xf>
    <xf numFmtId="0" fontId="4" fillId="0" borderId="17" xfId="0" applyFont="1" applyBorder="1" applyAlignment="1">
      <alignment horizontal="center" vertical="center"/>
    </xf>
    <xf numFmtId="0" fontId="4" fillId="0" borderId="18" xfId="0" applyFont="1" applyBorder="1" applyAlignment="1">
      <alignment horizontal="center" vertical="center"/>
    </xf>
    <xf numFmtId="0" fontId="4" fillId="0" borderId="19" xfId="0" applyFont="1" applyBorder="1" applyAlignment="1">
      <alignment horizontal="center" vertical="center"/>
    </xf>
    <xf numFmtId="0" fontId="4" fillId="0" borderId="20" xfId="0" applyFont="1" applyBorder="1" applyAlignment="1">
      <alignment horizontal="center" vertical="center"/>
    </xf>
    <xf numFmtId="0" fontId="4" fillId="0" borderId="21" xfId="0" applyFont="1" applyBorder="1" applyAlignment="1">
      <alignment horizontal="center" vertical="center"/>
    </xf>
    <xf numFmtId="0" fontId="4" fillId="0" borderId="22" xfId="0" applyFont="1" applyBorder="1" applyAlignment="1">
      <alignment horizontal="center" vertical="center"/>
    </xf>
    <xf numFmtId="0" fontId="4" fillId="0" borderId="23" xfId="0" applyFont="1" applyBorder="1" applyAlignment="1">
      <alignment horizontal="center" vertical="center"/>
    </xf>
    <xf numFmtId="0" fontId="4" fillId="0" borderId="25" xfId="0" applyFont="1" applyBorder="1" applyAlignment="1">
      <alignment horizontal="center" vertical="center"/>
    </xf>
    <xf numFmtId="0" fontId="4" fillId="0" borderId="26" xfId="0" applyFont="1" applyBorder="1" applyAlignment="1">
      <alignment horizontal="center" vertical="center"/>
    </xf>
    <xf numFmtId="0" fontId="4" fillId="0" borderId="29" xfId="0" applyFont="1" applyBorder="1" applyAlignment="1">
      <alignment horizontal="center" vertical="center"/>
    </xf>
    <xf numFmtId="0" fontId="4" fillId="0" borderId="0" xfId="0" applyFont="1"/>
    <xf numFmtId="0" fontId="2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1" fontId="2" fillId="0" borderId="4" xfId="0" applyNumberFormat="1" applyFont="1" applyBorder="1" applyAlignment="1">
      <alignment horizontal="center" vertical="center"/>
    </xf>
    <xf numFmtId="167" fontId="2" fillId="0" borderId="5" xfId="0" applyNumberFormat="1" applyFont="1" applyBorder="1" applyAlignment="1">
      <alignment horizontal="center" vertical="center"/>
    </xf>
    <xf numFmtId="165" fontId="3" fillId="0" borderId="5" xfId="0" applyNumberFormat="1" applyFont="1" applyBorder="1" applyAlignment="1">
      <alignment horizontal="center" vertical="center"/>
    </xf>
    <xf numFmtId="167" fontId="2" fillId="0" borderId="6" xfId="0" applyNumberFormat="1" applyFont="1" applyBorder="1" applyAlignment="1">
      <alignment horizontal="center" vertical="center"/>
    </xf>
    <xf numFmtId="0" fontId="1" fillId="0" borderId="0" xfId="0" applyFont="1"/>
    <xf numFmtId="0" fontId="4" fillId="0" borderId="28" xfId="0" applyFont="1" applyBorder="1" applyAlignment="1">
      <alignment horizontal="center" vertical="center"/>
    </xf>
    <xf numFmtId="0" fontId="4" fillId="0" borderId="27" xfId="0" applyFont="1" applyBorder="1" applyAlignment="1">
      <alignment horizontal="center" vertical="center"/>
    </xf>
    <xf numFmtId="0" fontId="4" fillId="0" borderId="24" xfId="0" applyFont="1" applyBorder="1" applyAlignment="1">
      <alignment horizontal="center" vertical="center"/>
    </xf>
    <xf numFmtId="0" fontId="4" fillId="0" borderId="23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Y:\Leopold%20lab\Libby%20Projects\Mekanistic_work\PK_Work\MTX-531\MTX-531_PK_Report_Pharmaron_August_2020(RPT%20PH-DMPK-MEK-20-004).xls" TargetMode="External"/><Relationship Id="rId1" Type="http://schemas.openxmlformats.org/officeDocument/2006/relationships/externalLinkPath" Target="/Leopold%20lab/Libby%20Projects/Mekanistic_work/PK_Work/MTX-531/MTX-531_PK_Report_Pharmaron_August_2020(RPT%20PH-DMPK-MEK-20-004)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Report Cover"/>
      <sheetName val="PK_Results"/>
      <sheetName val="Formulation"/>
      <sheetName val="Analytical Method"/>
      <sheetName val="Raw Data"/>
      <sheetName val="Parameters"/>
      <sheetName val="in-life"/>
      <sheetName val="Clinical observation"/>
    </sheetNames>
    <sheetDataSet>
      <sheetData sheetId="0">
        <row r="18">
          <cell r="B18" t="str">
            <v>IV</v>
          </cell>
          <cell r="C18">
            <v>5</v>
          </cell>
        </row>
      </sheetData>
      <sheetData sheetId="1"/>
      <sheetData sheetId="2"/>
      <sheetData sheetId="3"/>
      <sheetData sheetId="4"/>
      <sheetData sheetId="5"/>
      <sheetData sheetId="6"/>
      <sheetData sheetId="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574F74-AB56-4F16-8A00-96D1672B0352}">
  <dimension ref="A1:Q43"/>
  <sheetViews>
    <sheetView tabSelected="1" workbookViewId="0">
      <selection activeCell="G4" sqref="G4"/>
    </sheetView>
  </sheetViews>
  <sheetFormatPr defaultRowHeight="14" x14ac:dyDescent="0.3"/>
  <cols>
    <col min="12" max="12" width="11.83203125" customWidth="1"/>
    <col min="13" max="13" width="11.33203125" customWidth="1"/>
    <col min="14" max="14" width="12.1640625" customWidth="1"/>
    <col min="15" max="15" width="11.58203125" customWidth="1"/>
    <col min="16" max="16" width="10.08203125" customWidth="1"/>
  </cols>
  <sheetData>
    <row r="1" spans="1:17" x14ac:dyDescent="0.3">
      <c r="A1" s="39" t="s">
        <v>49</v>
      </c>
    </row>
    <row r="2" spans="1:17" x14ac:dyDescent="0.3">
      <c r="A2" s="39"/>
    </row>
    <row r="3" spans="1:17" ht="15.5" x14ac:dyDescent="0.35">
      <c r="A3" s="30" t="s">
        <v>48</v>
      </c>
      <c r="B3" s="31"/>
      <c r="C3" s="31"/>
      <c r="D3" s="31"/>
      <c r="E3" s="31"/>
      <c r="F3" s="31"/>
      <c r="G3" s="31"/>
    </row>
    <row r="4" spans="1:17" ht="16" customHeight="1" x14ac:dyDescent="0.35">
      <c r="A4" s="34" t="s">
        <v>37</v>
      </c>
      <c r="B4" s="33"/>
      <c r="C4" s="33"/>
      <c r="D4" s="33"/>
      <c r="E4" s="31"/>
      <c r="F4" s="31"/>
      <c r="G4" s="31"/>
      <c r="I4" s="30" t="s">
        <v>47</v>
      </c>
      <c r="J4" s="30"/>
      <c r="K4" s="30"/>
    </row>
    <row r="5" spans="1:17" ht="31.5" customHeight="1" thickBot="1" x14ac:dyDescent="0.4">
      <c r="A5" s="32" t="str">
        <f>CONCATENATE("",'[1]Report Cover'!B18," Dose")</f>
        <v>IV Dose</v>
      </c>
      <c r="B5" s="32">
        <f>'[1]Report Cover'!C18</f>
        <v>5</v>
      </c>
      <c r="C5" s="30" t="s">
        <v>35</v>
      </c>
      <c r="D5" s="31"/>
      <c r="E5" s="31"/>
      <c r="F5" s="31"/>
      <c r="G5" s="31"/>
      <c r="I5" s="30" t="s">
        <v>46</v>
      </c>
      <c r="J5" s="30">
        <v>5</v>
      </c>
      <c r="K5" s="30" t="s">
        <v>33</v>
      </c>
    </row>
    <row r="6" spans="1:17" ht="31" customHeight="1" x14ac:dyDescent="0.3">
      <c r="A6" s="29" t="s">
        <v>32</v>
      </c>
      <c r="B6" s="40" t="s">
        <v>31</v>
      </c>
      <c r="C6" s="41"/>
      <c r="D6" s="41"/>
      <c r="E6" s="28" t="s">
        <v>30</v>
      </c>
      <c r="F6" s="28" t="s">
        <v>29</v>
      </c>
      <c r="G6" s="27" t="s">
        <v>28</v>
      </c>
      <c r="I6" s="42" t="s">
        <v>27</v>
      </c>
      <c r="J6" s="43"/>
      <c r="K6" s="26" t="s">
        <v>26</v>
      </c>
      <c r="L6" s="26" t="s">
        <v>45</v>
      </c>
      <c r="M6" s="26" t="s">
        <v>43</v>
      </c>
      <c r="N6" s="26" t="s">
        <v>42</v>
      </c>
      <c r="O6" s="26" t="s">
        <v>25</v>
      </c>
      <c r="P6" s="26" t="s">
        <v>24</v>
      </c>
      <c r="Q6" s="25" t="s">
        <v>23</v>
      </c>
    </row>
    <row r="7" spans="1:17" ht="15.5" customHeight="1" x14ac:dyDescent="0.3">
      <c r="A7" s="24" t="s">
        <v>22</v>
      </c>
      <c r="B7" s="23" t="s">
        <v>44</v>
      </c>
      <c r="C7" s="22" t="s">
        <v>43</v>
      </c>
      <c r="D7" s="22" t="s">
        <v>42</v>
      </c>
      <c r="E7" s="21" t="s">
        <v>18</v>
      </c>
      <c r="F7" s="21" t="s">
        <v>18</v>
      </c>
      <c r="G7" s="20" t="s">
        <v>17</v>
      </c>
      <c r="I7" s="44" t="s">
        <v>16</v>
      </c>
      <c r="J7" s="45"/>
      <c r="K7" s="12" t="s">
        <v>15</v>
      </c>
      <c r="L7" s="11">
        <v>1.2461776474847384</v>
      </c>
      <c r="M7" s="11">
        <v>0.90773848312310668</v>
      </c>
      <c r="N7" s="11">
        <v>1.5119482494543302</v>
      </c>
      <c r="O7" s="11">
        <v>1.2219547933540584</v>
      </c>
      <c r="P7" s="11">
        <v>0.30283233055468883</v>
      </c>
      <c r="Q7" s="10">
        <v>24.78261325228452</v>
      </c>
    </row>
    <row r="8" spans="1:17" ht="15.5" customHeight="1" x14ac:dyDescent="0.3">
      <c r="A8" s="18">
        <v>8.3000000000000004E-2</v>
      </c>
      <c r="B8" s="17">
        <v>22557.2559</v>
      </c>
      <c r="C8" s="14">
        <v>25329.4611</v>
      </c>
      <c r="D8" s="15">
        <v>20753.5265</v>
      </c>
      <c r="E8" s="15">
        <f t="shared" ref="E8:E15" si="0">AVERAGE(B8:D8)</f>
        <v>22880.08116666667</v>
      </c>
      <c r="F8" s="14">
        <f t="shared" ref="F8:F15" si="1">STDEV(B8:D8)</f>
        <v>2304.9851367130536</v>
      </c>
      <c r="G8" s="13">
        <f t="shared" ref="G8:G15" si="2">F8/E8*100</f>
        <v>10.074199999216436</v>
      </c>
      <c r="I8" s="44" t="s">
        <v>14</v>
      </c>
      <c r="J8" s="45"/>
      <c r="K8" s="12" t="s">
        <v>5</v>
      </c>
      <c r="L8" s="11">
        <v>2.26410137229152</v>
      </c>
      <c r="M8" s="11">
        <v>2.35742867861646</v>
      </c>
      <c r="N8" s="11">
        <v>2.7288167321263401</v>
      </c>
      <c r="O8" s="11">
        <v>2.4501155943447732</v>
      </c>
      <c r="P8" s="11">
        <v>0.24583173041131648</v>
      </c>
      <c r="Q8" s="10">
        <v>10.033474787015447</v>
      </c>
    </row>
    <row r="9" spans="1:17" ht="15.5" customHeight="1" x14ac:dyDescent="0.3">
      <c r="A9" s="18">
        <v>0.25</v>
      </c>
      <c r="B9" s="17">
        <v>17190.0726</v>
      </c>
      <c r="C9" s="14">
        <v>20496.2412</v>
      </c>
      <c r="D9" s="15">
        <v>16636.941699999999</v>
      </c>
      <c r="E9" s="15">
        <f t="shared" si="0"/>
        <v>18107.751833333332</v>
      </c>
      <c r="F9" s="14">
        <f t="shared" si="1"/>
        <v>2086.8995038438015</v>
      </c>
      <c r="G9" s="13">
        <f t="shared" si="2"/>
        <v>11.524895652712502</v>
      </c>
      <c r="I9" s="44" t="s">
        <v>13</v>
      </c>
      <c r="J9" s="45"/>
      <c r="K9" s="12" t="s">
        <v>12</v>
      </c>
      <c r="L9" s="11">
        <v>25818.4853831359</v>
      </c>
      <c r="M9" s="11">
        <v>28139.554247302702</v>
      </c>
      <c r="N9" s="11">
        <v>23164.754660156101</v>
      </c>
      <c r="O9" s="11">
        <v>25707.598096864898</v>
      </c>
      <c r="P9" s="11">
        <v>2489.2528448835624</v>
      </c>
      <c r="Q9" s="10">
        <v>9.6829460127087188</v>
      </c>
    </row>
    <row r="10" spans="1:17" ht="15.5" customHeight="1" x14ac:dyDescent="0.3">
      <c r="A10" s="18">
        <v>0.5</v>
      </c>
      <c r="B10" s="17">
        <v>14153.7235</v>
      </c>
      <c r="C10" s="14">
        <v>17535.479599999999</v>
      </c>
      <c r="D10" s="15">
        <v>14510.709699999999</v>
      </c>
      <c r="E10" s="15">
        <f t="shared" si="0"/>
        <v>15399.970933333332</v>
      </c>
      <c r="F10" s="14">
        <f t="shared" si="1"/>
        <v>1857.9983142629439</v>
      </c>
      <c r="G10" s="13">
        <f t="shared" si="2"/>
        <v>12.064946890524936</v>
      </c>
      <c r="I10" s="44" t="s">
        <v>11</v>
      </c>
      <c r="J10" s="45"/>
      <c r="K10" s="12" t="s">
        <v>9</v>
      </c>
      <c r="L10" s="11">
        <v>66832.607143400193</v>
      </c>
      <c r="M10" s="11">
        <v>91732.157501263093</v>
      </c>
      <c r="N10" s="11">
        <v>55029.1268183965</v>
      </c>
      <c r="O10" s="11">
        <v>71197.963821019934</v>
      </c>
      <c r="P10" s="11">
        <v>18736.871924603383</v>
      </c>
      <c r="Q10" s="10">
        <v>26.316583956958127</v>
      </c>
    </row>
    <row r="11" spans="1:17" ht="15.5" customHeight="1" x14ac:dyDescent="0.3">
      <c r="A11" s="18">
        <v>1</v>
      </c>
      <c r="B11" s="17">
        <v>11080.942999999999</v>
      </c>
      <c r="C11" s="14">
        <v>13785.955</v>
      </c>
      <c r="D11" s="15">
        <v>11008.0154</v>
      </c>
      <c r="E11" s="15">
        <f t="shared" si="0"/>
        <v>11958.304466666668</v>
      </c>
      <c r="F11" s="14">
        <f t="shared" si="1"/>
        <v>1583.2117554849012</v>
      </c>
      <c r="G11" s="13">
        <f t="shared" si="2"/>
        <v>13.239433398756868</v>
      </c>
      <c r="I11" s="44" t="s">
        <v>10</v>
      </c>
      <c r="J11" s="45"/>
      <c r="K11" s="12" t="s">
        <v>9</v>
      </c>
      <c r="L11" s="11">
        <v>66871.150755698298</v>
      </c>
      <c r="M11" s="11">
        <v>91803.2394601384</v>
      </c>
      <c r="N11" s="11">
        <v>55116.524896542403</v>
      </c>
      <c r="O11" s="11">
        <v>71263.638370793036</v>
      </c>
      <c r="P11" s="11">
        <v>18733.638646943706</v>
      </c>
      <c r="Q11" s="10">
        <v>26.287794273806785</v>
      </c>
    </row>
    <row r="12" spans="1:17" ht="15.5" customHeight="1" x14ac:dyDescent="0.3">
      <c r="A12" s="18">
        <v>2</v>
      </c>
      <c r="B12" s="14">
        <v>6742.5839999999998</v>
      </c>
      <c r="C12" s="14">
        <v>9831.3001999999997</v>
      </c>
      <c r="D12" s="15">
        <v>6337.0464000000002</v>
      </c>
      <c r="E12" s="15">
        <f t="shared" si="0"/>
        <v>7636.9768666666669</v>
      </c>
      <c r="F12" s="14">
        <f t="shared" si="1"/>
        <v>1911.1269854883474</v>
      </c>
      <c r="G12" s="13">
        <f t="shared" si="2"/>
        <v>25.024653326238273</v>
      </c>
      <c r="I12" s="44" t="s">
        <v>8</v>
      </c>
      <c r="J12" s="45"/>
      <c r="K12" s="12" t="s">
        <v>7</v>
      </c>
      <c r="L12" s="11">
        <v>5.7638625719080697E-2</v>
      </c>
      <c r="M12" s="11">
        <v>7.7428595432252903E-2</v>
      </c>
      <c r="N12" s="11">
        <v>0.15856964551008501</v>
      </c>
      <c r="O12" s="11">
        <v>9.7878955553806213E-2</v>
      </c>
      <c r="P12" s="11">
        <v>5.3482993660031196E-2</v>
      </c>
      <c r="Q12" s="10">
        <v>54.64197421950464</v>
      </c>
    </row>
    <row r="13" spans="1:17" ht="31" customHeight="1" x14ac:dyDescent="0.3">
      <c r="A13" s="18">
        <v>4</v>
      </c>
      <c r="B13" s="16">
        <v>4590.0110999999997</v>
      </c>
      <c r="C13" s="16">
        <v>6321.5205999999998</v>
      </c>
      <c r="D13" s="16">
        <v>3368.1334000000002</v>
      </c>
      <c r="E13" s="15">
        <f t="shared" si="0"/>
        <v>4759.888366666667</v>
      </c>
      <c r="F13" s="14">
        <f t="shared" si="1"/>
        <v>1484.0039429120663</v>
      </c>
      <c r="G13" s="13">
        <f t="shared" si="2"/>
        <v>31.177284604077997</v>
      </c>
      <c r="I13" s="44" t="s">
        <v>6</v>
      </c>
      <c r="J13" s="45"/>
      <c r="K13" s="12" t="s">
        <v>5</v>
      </c>
      <c r="L13" s="11">
        <v>3.9598575093204098</v>
      </c>
      <c r="M13" s="11">
        <v>4.1928365218371599</v>
      </c>
      <c r="N13" s="11">
        <v>3.5261723461580599</v>
      </c>
      <c r="O13" s="11">
        <v>3.8929554591052096</v>
      </c>
      <c r="P13" s="11">
        <v>0.33833000757503223</v>
      </c>
      <c r="Q13" s="10">
        <v>8.6908265745428519</v>
      </c>
    </row>
    <row r="14" spans="1:17" ht="16" customHeight="1" x14ac:dyDescent="0.3">
      <c r="A14" s="18">
        <v>8</v>
      </c>
      <c r="B14" s="16">
        <v>2175.9872999999998</v>
      </c>
      <c r="C14" s="16">
        <v>3232.6864999999998</v>
      </c>
      <c r="D14" s="16">
        <v>1451.5236</v>
      </c>
      <c r="E14" s="15">
        <f t="shared" si="0"/>
        <v>2286.7324666666664</v>
      </c>
      <c r="F14" s="14">
        <f t="shared" si="1"/>
        <v>895.73081226399984</v>
      </c>
      <c r="G14" s="13">
        <f t="shared" si="2"/>
        <v>39.170774251947911</v>
      </c>
      <c r="I14" s="44" t="s">
        <v>3</v>
      </c>
      <c r="J14" s="45"/>
      <c r="K14" s="12" t="s">
        <v>2</v>
      </c>
      <c r="L14" s="11">
        <v>13366.521428680038</v>
      </c>
      <c r="M14" s="11">
        <v>18346.43150025262</v>
      </c>
      <c r="N14" s="11">
        <v>11005.8253636793</v>
      </c>
      <c r="O14" s="11">
        <v>14239.592764203988</v>
      </c>
      <c r="P14" s="11">
        <v>3747.3743849206785</v>
      </c>
      <c r="Q14" s="10">
        <v>26.316583956958141</v>
      </c>
    </row>
    <row r="15" spans="1:17" ht="16" customHeight="1" thickBot="1" x14ac:dyDescent="0.35">
      <c r="A15" s="9">
        <v>24</v>
      </c>
      <c r="B15" s="37">
        <v>11.8081</v>
      </c>
      <c r="C15" s="37">
        <v>20.916499999999999</v>
      </c>
      <c r="D15" s="37">
        <v>22.235800000000001</v>
      </c>
      <c r="E15" s="38">
        <f t="shared" si="0"/>
        <v>18.320133333333331</v>
      </c>
      <c r="F15" s="36">
        <f t="shared" si="1"/>
        <v>5.6780341424945142</v>
      </c>
      <c r="G15" s="4">
        <f t="shared" si="2"/>
        <v>30.993410578313739</v>
      </c>
      <c r="I15" s="46" t="s">
        <v>1</v>
      </c>
      <c r="J15" s="47"/>
      <c r="K15" s="3" t="s">
        <v>0</v>
      </c>
      <c r="L15" s="2">
        <v>0.29608115492038101</v>
      </c>
      <c r="M15" s="2">
        <v>0.22835994385893699</v>
      </c>
      <c r="N15" s="2">
        <v>0.31988340636287699</v>
      </c>
      <c r="O15" s="2">
        <v>0.28144150171406501</v>
      </c>
      <c r="P15" s="2">
        <v>4.7485530761258436E-2</v>
      </c>
      <c r="Q15" s="1">
        <v>16.872256036176967</v>
      </c>
    </row>
    <row r="17" spans="1:17" ht="15.5" x14ac:dyDescent="0.35">
      <c r="A17" s="30" t="s">
        <v>38</v>
      </c>
      <c r="B17" s="31"/>
      <c r="C17" s="31"/>
      <c r="D17" s="31"/>
      <c r="E17" s="31"/>
      <c r="F17" s="31"/>
      <c r="G17" s="31"/>
    </row>
    <row r="18" spans="1:17" ht="15.5" x14ac:dyDescent="0.35">
      <c r="A18" s="34" t="s">
        <v>37</v>
      </c>
      <c r="B18" s="33"/>
      <c r="C18" s="33"/>
      <c r="D18" s="33"/>
      <c r="E18" s="31"/>
      <c r="F18" s="31"/>
      <c r="G18" s="31"/>
      <c r="I18" s="30" t="s">
        <v>36</v>
      </c>
      <c r="J18" s="30"/>
      <c r="K18" s="30"/>
    </row>
    <row r="19" spans="1:17" ht="16" thickBot="1" x14ac:dyDescent="0.4">
      <c r="A19" s="32" t="s">
        <v>34</v>
      </c>
      <c r="B19" s="32">
        <v>25</v>
      </c>
      <c r="C19" s="30" t="s">
        <v>35</v>
      </c>
      <c r="D19" s="31"/>
      <c r="E19" s="31"/>
      <c r="F19" s="31"/>
      <c r="G19" s="31"/>
      <c r="I19" s="30" t="s">
        <v>34</v>
      </c>
      <c r="J19" s="30">
        <v>25</v>
      </c>
      <c r="K19" s="30" t="s">
        <v>33</v>
      </c>
    </row>
    <row r="20" spans="1:17" ht="15.5" x14ac:dyDescent="0.3">
      <c r="A20" s="29" t="s">
        <v>32</v>
      </c>
      <c r="B20" s="40" t="s">
        <v>31</v>
      </c>
      <c r="C20" s="41"/>
      <c r="D20" s="41"/>
      <c r="E20" s="28" t="s">
        <v>30</v>
      </c>
      <c r="F20" s="28" t="s">
        <v>29</v>
      </c>
      <c r="G20" s="27" t="s">
        <v>28</v>
      </c>
      <c r="I20" s="42" t="s">
        <v>27</v>
      </c>
      <c r="J20" s="43"/>
      <c r="K20" s="26" t="s">
        <v>26</v>
      </c>
      <c r="L20" s="26" t="s">
        <v>41</v>
      </c>
      <c r="M20" s="26" t="s">
        <v>40</v>
      </c>
      <c r="N20" s="26" t="s">
        <v>39</v>
      </c>
      <c r="O20" s="26" t="s">
        <v>25</v>
      </c>
      <c r="P20" s="26" t="s">
        <v>24</v>
      </c>
      <c r="Q20" s="25" t="s">
        <v>23</v>
      </c>
    </row>
    <row r="21" spans="1:17" ht="15.5" x14ac:dyDescent="0.3">
      <c r="A21" s="24" t="s">
        <v>22</v>
      </c>
      <c r="B21" s="23" t="s">
        <v>41</v>
      </c>
      <c r="C21" s="22" t="s">
        <v>40</v>
      </c>
      <c r="D21" s="22" t="s">
        <v>39</v>
      </c>
      <c r="E21" s="21" t="s">
        <v>18</v>
      </c>
      <c r="F21" s="21" t="s">
        <v>18</v>
      </c>
      <c r="G21" s="20" t="s">
        <v>17</v>
      </c>
      <c r="I21" s="44" t="s">
        <v>16</v>
      </c>
      <c r="J21" s="45"/>
      <c r="K21" s="12" t="s">
        <v>15</v>
      </c>
      <c r="L21" s="11">
        <v>2.0071357952803002</v>
      </c>
      <c r="M21" s="11" t="s">
        <v>4</v>
      </c>
      <c r="N21" s="11">
        <v>7.7101362178019803</v>
      </c>
      <c r="O21" s="11">
        <v>4.8586360065411398</v>
      </c>
      <c r="P21" s="11" t="s">
        <v>4</v>
      </c>
      <c r="Q21" s="10" t="s">
        <v>4</v>
      </c>
    </row>
    <row r="22" spans="1:17" ht="15.5" x14ac:dyDescent="0.3">
      <c r="A22" s="18">
        <v>8.3000000000000004E-2</v>
      </c>
      <c r="B22" s="17">
        <v>14730.2706</v>
      </c>
      <c r="C22" s="14">
        <v>4993.2795999999998</v>
      </c>
      <c r="D22" s="15">
        <v>362.2088</v>
      </c>
      <c r="E22" s="15">
        <f t="shared" ref="E22:E29" si="3">AVERAGE(B22:D22)</f>
        <v>6695.2529999999997</v>
      </c>
      <c r="F22" s="14">
        <f t="shared" ref="F22:F29" si="4">STDEV(B22:D22)</f>
        <v>7333.6781401207863</v>
      </c>
      <c r="G22" s="19">
        <f t="shared" ref="G22:G29" si="5">F22/E22*100</f>
        <v>109.5354894000389</v>
      </c>
      <c r="I22" s="44" t="s">
        <v>14</v>
      </c>
      <c r="J22" s="45"/>
      <c r="K22" s="12" t="s">
        <v>5</v>
      </c>
      <c r="L22" s="11">
        <v>0.5</v>
      </c>
      <c r="M22" s="11">
        <v>8</v>
      </c>
      <c r="N22" s="11">
        <v>4</v>
      </c>
      <c r="O22" s="11">
        <v>4.166666666666667</v>
      </c>
      <c r="P22" s="11">
        <v>3.7527767497325675</v>
      </c>
      <c r="Q22" s="10">
        <v>90.066641993581612</v>
      </c>
    </row>
    <row r="23" spans="1:17" ht="15.5" x14ac:dyDescent="0.3">
      <c r="A23" s="18">
        <v>0.25</v>
      </c>
      <c r="B23" s="17">
        <v>24613.922600000002</v>
      </c>
      <c r="C23" s="14">
        <v>13838.264499999999</v>
      </c>
      <c r="D23" s="15">
        <v>2914.6891999999998</v>
      </c>
      <c r="E23" s="15">
        <f t="shared" si="3"/>
        <v>13788.958766666668</v>
      </c>
      <c r="F23" s="14">
        <f t="shared" si="4"/>
        <v>10849.700725293005</v>
      </c>
      <c r="G23" s="13">
        <f t="shared" si="5"/>
        <v>78.683973959810473</v>
      </c>
      <c r="I23" s="44" t="s">
        <v>13</v>
      </c>
      <c r="J23" s="45"/>
      <c r="K23" s="12" t="s">
        <v>12</v>
      </c>
      <c r="L23" s="11">
        <v>29622</v>
      </c>
      <c r="M23" s="11">
        <v>21268</v>
      </c>
      <c r="N23" s="11">
        <v>14147</v>
      </c>
      <c r="O23" s="11">
        <v>21679</v>
      </c>
      <c r="P23" s="11">
        <v>7745.6824747726396</v>
      </c>
      <c r="Q23" s="10">
        <v>35.728965703088889</v>
      </c>
    </row>
    <row r="24" spans="1:17" ht="15.5" x14ac:dyDescent="0.3">
      <c r="A24" s="18">
        <v>0.5</v>
      </c>
      <c r="B24" s="17">
        <v>29621.680799999998</v>
      </c>
      <c r="C24" s="14">
        <v>13664.172</v>
      </c>
      <c r="D24" s="15">
        <v>5983.4283999999998</v>
      </c>
      <c r="E24" s="15">
        <f t="shared" si="3"/>
        <v>16423.093733333331</v>
      </c>
      <c r="F24" s="14">
        <f t="shared" si="4"/>
        <v>12058.21218006719</v>
      </c>
      <c r="G24" s="13">
        <f t="shared" si="5"/>
        <v>73.422294093061737</v>
      </c>
      <c r="I24" s="44" t="s">
        <v>11</v>
      </c>
      <c r="J24" s="45"/>
      <c r="K24" s="12" t="s">
        <v>9</v>
      </c>
      <c r="L24" s="11">
        <v>383038.51899999997</v>
      </c>
      <c r="M24" s="11">
        <v>309273.848</v>
      </c>
      <c r="N24" s="11">
        <v>194085.4025</v>
      </c>
      <c r="O24" s="11">
        <v>295465.92316666665</v>
      </c>
      <c r="P24" s="11">
        <v>95230.321588861043</v>
      </c>
      <c r="Q24" s="10">
        <v>32.230559980733702</v>
      </c>
    </row>
    <row r="25" spans="1:17" ht="15.5" x14ac:dyDescent="0.3">
      <c r="A25" s="18">
        <v>1</v>
      </c>
      <c r="B25" s="17">
        <v>22654.0232</v>
      </c>
      <c r="C25" s="14">
        <v>12190.1209</v>
      </c>
      <c r="D25" s="15">
        <v>8693.2993999999999</v>
      </c>
      <c r="E25" s="15">
        <f t="shared" si="3"/>
        <v>14512.481166666665</v>
      </c>
      <c r="F25" s="14">
        <f t="shared" si="4"/>
        <v>7264.3286104853323</v>
      </c>
      <c r="G25" s="13">
        <f t="shared" si="5"/>
        <v>50.055731525568326</v>
      </c>
      <c r="I25" s="44" t="s">
        <v>10</v>
      </c>
      <c r="J25" s="45"/>
      <c r="K25" s="12" t="s">
        <v>9</v>
      </c>
      <c r="L25" s="11">
        <v>383158.68992161698</v>
      </c>
      <c r="M25" s="11" t="s">
        <v>4</v>
      </c>
      <c r="N25" s="11">
        <v>221893.840715003</v>
      </c>
      <c r="O25" s="11">
        <v>302526.26531831</v>
      </c>
      <c r="P25" s="11" t="s">
        <v>4</v>
      </c>
      <c r="Q25" s="10" t="s">
        <v>4</v>
      </c>
    </row>
    <row r="26" spans="1:17" ht="15.5" x14ac:dyDescent="0.3">
      <c r="A26" s="18">
        <v>2</v>
      </c>
      <c r="B26" s="17">
        <v>19711.392199999998</v>
      </c>
      <c r="C26" s="14">
        <v>13001.647300000001</v>
      </c>
      <c r="D26" s="15">
        <v>11252.1167</v>
      </c>
      <c r="E26" s="15">
        <f t="shared" si="3"/>
        <v>14655.052066666665</v>
      </c>
      <c r="F26" s="14">
        <f t="shared" si="4"/>
        <v>4465.4390588218967</v>
      </c>
      <c r="G26" s="13">
        <f t="shared" si="5"/>
        <v>30.470304974068739</v>
      </c>
      <c r="I26" s="44" t="s">
        <v>8</v>
      </c>
      <c r="J26" s="45"/>
      <c r="K26" s="12" t="s">
        <v>7</v>
      </c>
      <c r="L26" s="11">
        <v>3.1363224892953998E-2</v>
      </c>
      <c r="M26" s="11" t="s">
        <v>4</v>
      </c>
      <c r="N26" s="11">
        <v>12.532316411035501</v>
      </c>
      <c r="O26" s="11">
        <v>6.2818398179642276</v>
      </c>
      <c r="P26" s="11" t="s">
        <v>4</v>
      </c>
      <c r="Q26" s="10" t="s">
        <v>4</v>
      </c>
    </row>
    <row r="27" spans="1:17" ht="15.5" x14ac:dyDescent="0.3">
      <c r="A27" s="18">
        <v>4</v>
      </c>
      <c r="B27" s="16">
        <v>27585.7588</v>
      </c>
      <c r="C27" s="14">
        <v>19604.939699999999</v>
      </c>
      <c r="D27" s="15">
        <v>14147.002899999999</v>
      </c>
      <c r="E27" s="15">
        <f t="shared" si="3"/>
        <v>20445.900466666666</v>
      </c>
      <c r="F27" s="14">
        <f t="shared" si="4"/>
        <v>6758.7314855119666</v>
      </c>
      <c r="G27" s="13">
        <f t="shared" si="5"/>
        <v>33.056658455962129</v>
      </c>
      <c r="I27" s="44" t="s">
        <v>6</v>
      </c>
      <c r="J27" s="45"/>
      <c r="K27" s="12" t="s">
        <v>5</v>
      </c>
      <c r="L27" s="11">
        <v>6.02315853311078</v>
      </c>
      <c r="M27" s="11" t="s">
        <v>4</v>
      </c>
      <c r="N27" s="11">
        <v>11.315516762779501</v>
      </c>
      <c r="O27" s="11">
        <v>8.6693376479451398</v>
      </c>
      <c r="P27" s="11" t="s">
        <v>4</v>
      </c>
      <c r="Q27" s="10" t="s">
        <v>4</v>
      </c>
    </row>
    <row r="28" spans="1:17" ht="15.5" x14ac:dyDescent="0.3">
      <c r="A28" s="18">
        <v>8</v>
      </c>
      <c r="B28" s="16">
        <v>23531.400900000001</v>
      </c>
      <c r="C28" s="14">
        <v>21267.973099999999</v>
      </c>
      <c r="D28" s="16">
        <v>10535.3006</v>
      </c>
      <c r="E28" s="15">
        <f t="shared" si="3"/>
        <v>18444.891533333332</v>
      </c>
      <c r="F28" s="14">
        <f t="shared" si="4"/>
        <v>6942.7658682224737</v>
      </c>
      <c r="G28" s="13">
        <f t="shared" si="5"/>
        <v>37.640589296367565</v>
      </c>
      <c r="I28" s="44" t="s">
        <v>3</v>
      </c>
      <c r="J28" s="45"/>
      <c r="K28" s="12" t="s">
        <v>2</v>
      </c>
      <c r="L28" s="11">
        <v>15321.540759999998</v>
      </c>
      <c r="M28" s="11">
        <v>12370.95392</v>
      </c>
      <c r="N28" s="11">
        <v>7763.4160999999995</v>
      </c>
      <c r="O28" s="11">
        <v>11818.636926666666</v>
      </c>
      <c r="P28" s="11">
        <v>3809.21286355444</v>
      </c>
      <c r="Q28" s="10">
        <v>32.230559980733688</v>
      </c>
    </row>
    <row r="29" spans="1:17" ht="16" thickBot="1" x14ac:dyDescent="0.35">
      <c r="A29" s="9">
        <v>24</v>
      </c>
      <c r="B29" s="37">
        <v>41.464700000000001</v>
      </c>
      <c r="C29" s="36">
        <v>62.513199999999998</v>
      </c>
      <c r="D29" s="7">
        <v>2500.3636999999999</v>
      </c>
      <c r="E29" s="6">
        <f t="shared" si="3"/>
        <v>868.11386666666658</v>
      </c>
      <c r="F29" s="5">
        <f t="shared" si="4"/>
        <v>1413.6089977962729</v>
      </c>
      <c r="G29" s="35">
        <f t="shared" si="5"/>
        <v>162.83681808057818</v>
      </c>
      <c r="I29" s="46" t="s">
        <v>1</v>
      </c>
      <c r="J29" s="47"/>
      <c r="K29" s="3" t="s">
        <v>0</v>
      </c>
      <c r="L29" s="2">
        <v>107.53273301259124</v>
      </c>
      <c r="M29" s="2">
        <v>86.877160919226299</v>
      </c>
      <c r="N29" s="2">
        <v>62.274070139518678</v>
      </c>
      <c r="O29" s="2">
        <v>85.561321357112078</v>
      </c>
      <c r="P29" s="2">
        <v>22.658005573737661</v>
      </c>
      <c r="Q29" s="1">
        <v>26.481598477387553</v>
      </c>
    </row>
    <row r="31" spans="1:17" ht="15.5" x14ac:dyDescent="0.35">
      <c r="A31" s="30" t="s">
        <v>38</v>
      </c>
      <c r="B31" s="31"/>
      <c r="C31" s="31"/>
      <c r="D31" s="31"/>
      <c r="E31" s="31"/>
      <c r="F31" s="31"/>
      <c r="G31" s="31"/>
    </row>
    <row r="32" spans="1:17" ht="15.5" x14ac:dyDescent="0.35">
      <c r="A32" s="34" t="s">
        <v>37</v>
      </c>
      <c r="B32" s="33"/>
      <c r="C32" s="33"/>
      <c r="D32" s="33"/>
      <c r="E32" s="31"/>
      <c r="F32" s="31"/>
      <c r="G32" s="31"/>
      <c r="I32" s="30" t="s">
        <v>36</v>
      </c>
      <c r="J32" s="30"/>
      <c r="K32" s="30"/>
    </row>
    <row r="33" spans="1:17" ht="16" thickBot="1" x14ac:dyDescent="0.4">
      <c r="A33" s="32" t="s">
        <v>34</v>
      </c>
      <c r="B33" s="32">
        <v>100</v>
      </c>
      <c r="C33" s="30" t="s">
        <v>35</v>
      </c>
      <c r="D33" s="31"/>
      <c r="E33" s="31"/>
      <c r="F33" s="31"/>
      <c r="G33" s="31"/>
      <c r="I33" s="30" t="s">
        <v>34</v>
      </c>
      <c r="J33" s="30">
        <v>100</v>
      </c>
      <c r="K33" s="30" t="s">
        <v>33</v>
      </c>
    </row>
    <row r="34" spans="1:17" ht="15.5" x14ac:dyDescent="0.3">
      <c r="A34" s="29" t="s">
        <v>32</v>
      </c>
      <c r="B34" s="40" t="s">
        <v>31</v>
      </c>
      <c r="C34" s="41"/>
      <c r="D34" s="41"/>
      <c r="E34" s="28" t="s">
        <v>30</v>
      </c>
      <c r="F34" s="28" t="s">
        <v>29</v>
      </c>
      <c r="G34" s="27" t="s">
        <v>28</v>
      </c>
      <c r="I34" s="42" t="s">
        <v>27</v>
      </c>
      <c r="J34" s="43"/>
      <c r="K34" s="26" t="s">
        <v>26</v>
      </c>
      <c r="L34" s="26" t="s">
        <v>21</v>
      </c>
      <c r="M34" s="26" t="s">
        <v>20</v>
      </c>
      <c r="N34" s="26" t="s">
        <v>19</v>
      </c>
      <c r="O34" s="26" t="s">
        <v>25</v>
      </c>
      <c r="P34" s="26" t="s">
        <v>24</v>
      </c>
      <c r="Q34" s="25" t="s">
        <v>23</v>
      </c>
    </row>
    <row r="35" spans="1:17" ht="15.5" x14ac:dyDescent="0.3">
      <c r="A35" s="24" t="s">
        <v>22</v>
      </c>
      <c r="B35" s="23" t="s">
        <v>21</v>
      </c>
      <c r="C35" s="22" t="s">
        <v>20</v>
      </c>
      <c r="D35" s="22" t="s">
        <v>19</v>
      </c>
      <c r="E35" s="21" t="s">
        <v>18</v>
      </c>
      <c r="F35" s="21" t="s">
        <v>18</v>
      </c>
      <c r="G35" s="20" t="s">
        <v>17</v>
      </c>
      <c r="I35" s="44" t="s">
        <v>16</v>
      </c>
      <c r="J35" s="45"/>
      <c r="K35" s="12" t="s">
        <v>15</v>
      </c>
      <c r="L35" s="11" t="s">
        <v>4</v>
      </c>
      <c r="M35" s="11">
        <v>19.830751429302602</v>
      </c>
      <c r="N35" s="11">
        <v>96.849360943377206</v>
      </c>
      <c r="O35" s="11">
        <v>58.340056186339908</v>
      </c>
      <c r="P35" s="11" t="s">
        <v>4</v>
      </c>
      <c r="Q35" s="10" t="s">
        <v>4</v>
      </c>
    </row>
    <row r="36" spans="1:17" ht="15.5" x14ac:dyDescent="0.3">
      <c r="A36" s="18">
        <v>8.3000000000000004E-2</v>
      </c>
      <c r="B36" s="17">
        <v>6282.4555</v>
      </c>
      <c r="C36" s="14">
        <v>27629.355200000002</v>
      </c>
      <c r="D36" s="15">
        <v>3556.5091000000002</v>
      </c>
      <c r="E36" s="15">
        <f t="shared" ref="E36:E43" si="6">AVERAGE(B36:D36)</f>
        <v>12489.439933333335</v>
      </c>
      <c r="F36" s="14">
        <f t="shared" ref="F36:F43" si="7">STDEV(B36:D36)</f>
        <v>13182.202837739338</v>
      </c>
      <c r="G36" s="19">
        <f t="shared" ref="G36:G43" si="8">F36/E36*100</f>
        <v>105.5467891923406</v>
      </c>
      <c r="I36" s="44" t="s">
        <v>14</v>
      </c>
      <c r="J36" s="45"/>
      <c r="K36" s="12" t="s">
        <v>5</v>
      </c>
      <c r="L36" s="11">
        <v>8</v>
      </c>
      <c r="M36" s="11">
        <v>0.5</v>
      </c>
      <c r="N36" s="11">
        <v>4</v>
      </c>
      <c r="O36" s="11">
        <v>4.166666666666667</v>
      </c>
      <c r="P36" s="11">
        <v>3.7527767497325675</v>
      </c>
      <c r="Q36" s="10">
        <v>90.066641993581612</v>
      </c>
    </row>
    <row r="37" spans="1:17" ht="15.5" x14ac:dyDescent="0.3">
      <c r="A37" s="18">
        <v>0.25</v>
      </c>
      <c r="B37" s="17">
        <v>29072.8796</v>
      </c>
      <c r="C37" s="14">
        <v>49379.751900000003</v>
      </c>
      <c r="D37" s="15">
        <v>31925.051200000002</v>
      </c>
      <c r="E37" s="15">
        <f t="shared" si="6"/>
        <v>36792.560900000004</v>
      </c>
      <c r="F37" s="14">
        <f t="shared" si="7"/>
        <v>10993.714279615537</v>
      </c>
      <c r="G37" s="13">
        <f t="shared" si="8"/>
        <v>29.880263865012818</v>
      </c>
      <c r="I37" s="44" t="s">
        <v>13</v>
      </c>
      <c r="J37" s="45"/>
      <c r="K37" s="12" t="s">
        <v>12</v>
      </c>
      <c r="L37" s="11">
        <v>78576</v>
      </c>
      <c r="M37" s="11">
        <v>55906</v>
      </c>
      <c r="N37" s="11">
        <v>52712</v>
      </c>
      <c r="O37" s="11">
        <v>62398</v>
      </c>
      <c r="P37" s="11">
        <v>14101.282636696564</v>
      </c>
      <c r="Q37" s="10">
        <v>22.598933678477778</v>
      </c>
    </row>
    <row r="38" spans="1:17" ht="15.5" x14ac:dyDescent="0.3">
      <c r="A38" s="18">
        <v>0.5</v>
      </c>
      <c r="B38" s="17">
        <v>29702.7081</v>
      </c>
      <c r="C38" s="14">
        <v>55906.046499999997</v>
      </c>
      <c r="D38" s="15">
        <v>38725.780899999998</v>
      </c>
      <c r="E38" s="15">
        <f t="shared" si="6"/>
        <v>41444.845166666666</v>
      </c>
      <c r="F38" s="14">
        <f t="shared" si="7"/>
        <v>13311.600906387108</v>
      </c>
      <c r="G38" s="13">
        <f t="shared" si="8"/>
        <v>32.118833724328603</v>
      </c>
      <c r="I38" s="44" t="s">
        <v>11</v>
      </c>
      <c r="J38" s="45"/>
      <c r="K38" s="12" t="s">
        <v>9</v>
      </c>
      <c r="L38" s="11">
        <v>1148201.0955000001</v>
      </c>
      <c r="M38" s="11">
        <v>757118.60499999998</v>
      </c>
      <c r="N38" s="11">
        <v>1030494.2375</v>
      </c>
      <c r="O38" s="11">
        <v>978604.64600000007</v>
      </c>
      <c r="P38" s="11">
        <v>200638.42073104664</v>
      </c>
      <c r="Q38" s="10">
        <v>20.502500325452839</v>
      </c>
    </row>
    <row r="39" spans="1:17" ht="15.5" x14ac:dyDescent="0.3">
      <c r="A39" s="18">
        <v>1</v>
      </c>
      <c r="B39" s="17">
        <v>33338.490899999997</v>
      </c>
      <c r="C39" s="14">
        <v>51059.7503</v>
      </c>
      <c r="D39" s="15">
        <v>37744.232400000001</v>
      </c>
      <c r="E39" s="15">
        <f t="shared" si="6"/>
        <v>40714.157866666668</v>
      </c>
      <c r="F39" s="14">
        <f t="shared" si="7"/>
        <v>9226.3807442945126</v>
      </c>
      <c r="G39" s="13">
        <f t="shared" si="8"/>
        <v>22.661357197930155</v>
      </c>
      <c r="I39" s="44" t="s">
        <v>10</v>
      </c>
      <c r="J39" s="45"/>
      <c r="K39" s="12" t="s">
        <v>9</v>
      </c>
      <c r="L39" s="11" t="s">
        <v>4</v>
      </c>
      <c r="M39" s="11">
        <v>1346221.48838893</v>
      </c>
      <c r="N39" s="11">
        <v>6486999.5074275499</v>
      </c>
      <c r="O39" s="11">
        <v>3916610.4979082402</v>
      </c>
      <c r="P39" s="11" t="s">
        <v>4</v>
      </c>
      <c r="Q39" s="10" t="s">
        <v>4</v>
      </c>
    </row>
    <row r="40" spans="1:17" ht="15.5" x14ac:dyDescent="0.3">
      <c r="A40" s="18">
        <v>2</v>
      </c>
      <c r="B40" s="17">
        <v>32205.984100000001</v>
      </c>
      <c r="C40" s="14">
        <v>50773.337899999999</v>
      </c>
      <c r="D40" s="15">
        <v>48073.816500000001</v>
      </c>
      <c r="E40" s="15">
        <f t="shared" si="6"/>
        <v>43684.379500000003</v>
      </c>
      <c r="F40" s="14">
        <f t="shared" si="7"/>
        <v>10031.800669188</v>
      </c>
      <c r="G40" s="13">
        <f t="shared" si="8"/>
        <v>22.964274150186796</v>
      </c>
      <c r="I40" s="44" t="s">
        <v>8</v>
      </c>
      <c r="J40" s="45"/>
      <c r="K40" s="12" t="s">
        <v>7</v>
      </c>
      <c r="L40" s="11" t="s">
        <v>4</v>
      </c>
      <c r="M40" s="11">
        <v>43.7597296187813</v>
      </c>
      <c r="N40" s="11">
        <v>84.114470236661901</v>
      </c>
      <c r="O40" s="11">
        <v>63.937099927721604</v>
      </c>
      <c r="P40" s="11" t="s">
        <v>4</v>
      </c>
      <c r="Q40" s="10" t="s">
        <v>4</v>
      </c>
    </row>
    <row r="41" spans="1:17" ht="15.5" x14ac:dyDescent="0.3">
      <c r="A41" s="18">
        <v>4</v>
      </c>
      <c r="B41" s="17">
        <v>40452.978900000002</v>
      </c>
      <c r="C41" s="16">
        <v>44724.191400000003</v>
      </c>
      <c r="D41" s="15">
        <v>52712.4565</v>
      </c>
      <c r="E41" s="15">
        <f t="shared" si="6"/>
        <v>45963.208933333335</v>
      </c>
      <c r="F41" s="14">
        <f t="shared" si="7"/>
        <v>6222.9471387885351</v>
      </c>
      <c r="G41" s="13">
        <f t="shared" si="8"/>
        <v>13.538974504183374</v>
      </c>
      <c r="I41" s="44" t="s">
        <v>6</v>
      </c>
      <c r="J41" s="45"/>
      <c r="K41" s="12" t="s">
        <v>5</v>
      </c>
      <c r="L41" s="11" t="s">
        <v>4</v>
      </c>
      <c r="M41" s="11">
        <v>28.345304993851801</v>
      </c>
      <c r="N41" s="11">
        <v>139.53702231166201</v>
      </c>
      <c r="O41" s="11">
        <v>83.941163652756913</v>
      </c>
      <c r="P41" s="11" t="s">
        <v>4</v>
      </c>
      <c r="Q41" s="10" t="s">
        <v>4</v>
      </c>
    </row>
    <row r="42" spans="1:17" ht="15.5" x14ac:dyDescent="0.3">
      <c r="A42" s="18">
        <v>8</v>
      </c>
      <c r="B42" s="17">
        <v>78575.859800000006</v>
      </c>
      <c r="C42" s="16">
        <v>30905.274300000001</v>
      </c>
      <c r="D42" s="16">
        <v>43790.137199999997</v>
      </c>
      <c r="E42" s="15">
        <f t="shared" si="6"/>
        <v>51090.423766666674</v>
      </c>
      <c r="F42" s="14">
        <f t="shared" si="7"/>
        <v>24659.517806412856</v>
      </c>
      <c r="G42" s="13">
        <f t="shared" si="8"/>
        <v>48.266418613074137</v>
      </c>
      <c r="I42" s="44" t="s">
        <v>3</v>
      </c>
      <c r="J42" s="45"/>
      <c r="K42" s="12" t="s">
        <v>2</v>
      </c>
      <c r="L42" s="11">
        <v>11482.010955</v>
      </c>
      <c r="M42" s="11">
        <v>7571.1860500000003</v>
      </c>
      <c r="N42" s="11">
        <v>10304.942375000001</v>
      </c>
      <c r="O42" s="11">
        <v>9786.0464599999996</v>
      </c>
      <c r="P42" s="11">
        <v>2006.3842073104606</v>
      </c>
      <c r="Q42" s="10">
        <v>20.502500325452786</v>
      </c>
    </row>
    <row r="43" spans="1:17" ht="16" thickBot="1" x14ac:dyDescent="0.35">
      <c r="A43" s="9">
        <v>24</v>
      </c>
      <c r="B43" s="8">
        <v>18723.0821</v>
      </c>
      <c r="C43" s="7">
        <v>20591.0062</v>
      </c>
      <c r="D43" s="7">
        <v>39051.785400000001</v>
      </c>
      <c r="E43" s="6">
        <f t="shared" si="6"/>
        <v>26121.957899999998</v>
      </c>
      <c r="F43" s="5">
        <f t="shared" si="7"/>
        <v>11236.441362622678</v>
      </c>
      <c r="G43" s="4">
        <f t="shared" si="8"/>
        <v>43.01531074216561</v>
      </c>
      <c r="I43" s="46" t="s">
        <v>1</v>
      </c>
      <c r="J43" s="47"/>
      <c r="K43" s="3" t="s">
        <v>0</v>
      </c>
      <c r="L43" s="2">
        <v>80.634405387378095</v>
      </c>
      <c r="M43" s="2">
        <v>53.169961917961075</v>
      </c>
      <c r="N43" s="2">
        <v>72.368237952035713</v>
      </c>
      <c r="O43" s="2">
        <v>68.724201752458285</v>
      </c>
      <c r="P43" s="2">
        <v>14.090179687962598</v>
      </c>
      <c r="Q43" s="1">
        <v>20.5025003254528</v>
      </c>
    </row>
  </sheetData>
  <mergeCells count="33">
    <mergeCell ref="B34:D34"/>
    <mergeCell ref="I34:J34"/>
    <mergeCell ref="I43:J43"/>
    <mergeCell ref="I36:J36"/>
    <mergeCell ref="I37:J37"/>
    <mergeCell ref="I38:J38"/>
    <mergeCell ref="I39:J39"/>
    <mergeCell ref="I40:J40"/>
    <mergeCell ref="I41:J41"/>
    <mergeCell ref="I42:J42"/>
    <mergeCell ref="I35:J35"/>
    <mergeCell ref="I21:J21"/>
    <mergeCell ref="I22:J22"/>
    <mergeCell ref="I23:J23"/>
    <mergeCell ref="I24:J24"/>
    <mergeCell ref="I25:J25"/>
    <mergeCell ref="I26:J26"/>
    <mergeCell ref="I27:J27"/>
    <mergeCell ref="I28:J28"/>
    <mergeCell ref="I29:J29"/>
    <mergeCell ref="B20:D20"/>
    <mergeCell ref="I20:J20"/>
    <mergeCell ref="B6:D6"/>
    <mergeCell ref="I6:J6"/>
    <mergeCell ref="I7:J7"/>
    <mergeCell ref="I8:J8"/>
    <mergeCell ref="I9:J9"/>
    <mergeCell ref="I10:J10"/>
    <mergeCell ref="I11:J11"/>
    <mergeCell ref="I12:J12"/>
    <mergeCell ref="I13:J13"/>
    <mergeCell ref="I14:J14"/>
    <mergeCell ref="I15:J1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 data Fig.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Gregor, Christy</dc:creator>
  <cp:lastModifiedBy>McGregor, Christy</cp:lastModifiedBy>
  <dcterms:created xsi:type="dcterms:W3CDTF">2024-04-09T14:05:55Z</dcterms:created>
  <dcterms:modified xsi:type="dcterms:W3CDTF">2024-04-14T15:38:21Z</dcterms:modified>
</cp:coreProperties>
</file>